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 (Personal)/Sehgal lab/Sehgal shared drive/11-2023 updated materials for Nat Neuro/11-2023 all data and image files for Nat Neuro/"/>
    </mc:Choice>
  </mc:AlternateContent>
  <xr:revisionPtr revIDLastSave="0" documentId="13_ncr:1_{CED515E8-48FA-4844-AA74-33E4C9CFAC56}" xr6:coauthVersionLast="47" xr6:coauthVersionMax="47" xr10:uidLastSave="{00000000-0000-0000-0000-000000000000}"/>
  <bookViews>
    <workbookView xWindow="15960" yWindow="1740" windowWidth="27240" windowHeight="15500" xr2:uid="{68BDD3AC-047F-B24F-B496-C15A64C37271}"/>
  </bookViews>
  <sheets>
    <sheet name="Ex 1A" sheetId="2" r:id="rId1"/>
    <sheet name="Ex 1B" sheetId="1" r:id="rId2"/>
    <sheet name="Ex 1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9" i="2" l="1"/>
  <c r="M29" i="2"/>
  <c r="L29" i="2"/>
  <c r="K29" i="2"/>
  <c r="J29" i="2"/>
  <c r="C29" i="2" l="1"/>
  <c r="D29" i="2"/>
  <c r="E29" i="2"/>
  <c r="F29" i="2"/>
  <c r="B29" i="2"/>
  <c r="C17" i="1" l="1"/>
  <c r="D17" i="1"/>
  <c r="E17" i="1"/>
  <c r="F17" i="1"/>
  <c r="G17" i="1"/>
  <c r="B17" i="1"/>
</calcChain>
</file>

<file path=xl/sharedStrings.xml><?xml version="1.0" encoding="utf-8"?>
<sst xmlns="http://schemas.openxmlformats.org/spreadsheetml/2006/main" count="71" uniqueCount="34">
  <si>
    <t>control</t>
  </si>
  <si>
    <t>0.1uM rotenone</t>
  </si>
  <si>
    <t>0.5uM rotenone</t>
  </si>
  <si>
    <t>2uM rotenone</t>
  </si>
  <si>
    <t>5uM rotenone</t>
  </si>
  <si>
    <t>50uM rotenone</t>
  </si>
  <si>
    <t>Ex Figure 1B</t>
  </si>
  <si>
    <t>delta OCR</t>
  </si>
  <si>
    <t>N</t>
  </si>
  <si>
    <t>Figure</t>
  </si>
  <si>
    <t>group</t>
  </si>
  <si>
    <t>Test</t>
  </si>
  <si>
    <t>Ex Figure 1A</t>
  </si>
  <si>
    <t>glia-rotenone</t>
  </si>
  <si>
    <t>6-24 (16-24 without 0.1uM group)</t>
  </si>
  <si>
    <t>Kruskall-Wallis-Dunn’s</t>
  </si>
  <si>
    <t>neurons-rotenone</t>
  </si>
  <si>
    <t>9-13</t>
  </si>
  <si>
    <t>Ex Figure 1B-C</t>
  </si>
  <si>
    <t>Seahorse</t>
  </si>
  <si>
    <t>9-12</t>
  </si>
  <si>
    <t>Time</t>
  </si>
  <si>
    <t>15uM rotenone</t>
  </si>
  <si>
    <t>Ex Figure 1C</t>
  </si>
  <si>
    <t>normalized delta OCR</t>
  </si>
  <si>
    <t>0.1uM</t>
  </si>
  <si>
    <t>0.5uM</t>
  </si>
  <si>
    <t>2uM</t>
  </si>
  <si>
    <t>5uM</t>
  </si>
  <si>
    <t>Yes</t>
  </si>
  <si>
    <t>No</t>
  </si>
  <si>
    <t>norm dist?</t>
  </si>
  <si>
    <t>Glia mito-ro % oxidized</t>
  </si>
  <si>
    <t>Neurons mito-ro % oxid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3" fillId="2" borderId="1" xfId="0" applyNumberFormat="1" applyFont="1" applyFill="1" applyBorder="1" applyAlignment="1">
      <alignment wrapText="1"/>
    </xf>
    <xf numFmtId="2" fontId="3" fillId="2" borderId="2" xfId="0" applyNumberFormat="1" applyFont="1" applyFill="1" applyBorder="1" applyAlignment="1">
      <alignment wrapText="1"/>
    </xf>
    <xf numFmtId="49" fontId="3" fillId="2" borderId="2" xfId="0" applyNumberFormat="1" applyFont="1" applyFill="1" applyBorder="1" applyAlignment="1">
      <alignment wrapText="1"/>
    </xf>
    <xf numFmtId="2" fontId="3" fillId="2" borderId="3" xfId="0" applyNumberFormat="1" applyFont="1" applyFill="1" applyBorder="1" applyAlignment="1">
      <alignment wrapText="1"/>
    </xf>
    <xf numFmtId="2" fontId="3" fillId="0" borderId="4" xfId="0" applyNumberFormat="1" applyFont="1" applyBorder="1" applyAlignment="1">
      <alignment wrapText="1"/>
    </xf>
    <xf numFmtId="2" fontId="4" fillId="0" borderId="0" xfId="0" applyNumberFormat="1" applyFont="1" applyAlignment="1">
      <alignment wrapText="1"/>
    </xf>
    <xf numFmtId="49" fontId="4" fillId="0" borderId="0" xfId="0" applyNumberFormat="1" applyFont="1" applyAlignment="1">
      <alignment wrapText="1"/>
    </xf>
    <xf numFmtId="2" fontId="4" fillId="0" borderId="5" xfId="0" applyNumberFormat="1" applyFont="1" applyBorder="1" applyAlignment="1">
      <alignment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2" fontId="6" fillId="0" borderId="6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3" fillId="2" borderId="1" xfId="0" applyNumberFormat="1" applyFont="1" applyFill="1" applyBorder="1"/>
    <xf numFmtId="2" fontId="3" fillId="2" borderId="2" xfId="0" applyNumberFormat="1" applyFont="1" applyFill="1" applyBorder="1"/>
    <xf numFmtId="49" fontId="3" fillId="2" borderId="2" xfId="0" applyNumberFormat="1" applyFont="1" applyFill="1" applyBorder="1"/>
    <xf numFmtId="2" fontId="3" fillId="2" borderId="3" xfId="0" applyNumberFormat="1" applyFont="1" applyFill="1" applyBorder="1"/>
    <xf numFmtId="2" fontId="3" fillId="0" borderId="4" xfId="0" applyNumberFormat="1" applyFont="1" applyBorder="1"/>
    <xf numFmtId="2" fontId="4" fillId="0" borderId="0" xfId="0" applyNumberFormat="1" applyFont="1"/>
    <xf numFmtId="49" fontId="4" fillId="0" borderId="0" xfId="0" applyNumberFormat="1" applyFont="1"/>
    <xf numFmtId="2" fontId="4" fillId="0" borderId="5" xfId="0" applyNumberFormat="1" applyFont="1" applyBorder="1"/>
    <xf numFmtId="2" fontId="5" fillId="0" borderId="4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5C0D0-6321-F747-934E-1DC6209D25F0}">
  <dimension ref="A1:M34"/>
  <sheetViews>
    <sheetView tabSelected="1" workbookViewId="0">
      <selection activeCell="G22" sqref="G22"/>
    </sheetView>
  </sheetViews>
  <sheetFormatPr baseColWidth="10" defaultRowHeight="16" x14ac:dyDescent="0.2"/>
  <cols>
    <col min="1" max="1" width="17" customWidth="1"/>
  </cols>
  <sheetData>
    <row r="1" spans="2:13" ht="21" x14ac:dyDescent="0.25">
      <c r="B1" s="3" t="s">
        <v>12</v>
      </c>
    </row>
    <row r="2" spans="2:13" ht="21" x14ac:dyDescent="0.25">
      <c r="B2" s="3" t="s">
        <v>32</v>
      </c>
      <c r="I2" s="3" t="s">
        <v>33</v>
      </c>
    </row>
    <row r="3" spans="2:13" x14ac:dyDescent="0.2">
      <c r="B3" s="2" t="s">
        <v>0</v>
      </c>
      <c r="C3" s="2" t="s">
        <v>25</v>
      </c>
      <c r="D3" s="2" t="s">
        <v>26</v>
      </c>
      <c r="E3" s="2" t="s">
        <v>27</v>
      </c>
      <c r="F3" s="2" t="s">
        <v>28</v>
      </c>
      <c r="I3" s="2" t="s">
        <v>0</v>
      </c>
      <c r="J3" s="2" t="s">
        <v>25</v>
      </c>
      <c r="K3" s="2" t="s">
        <v>26</v>
      </c>
      <c r="L3" s="2" t="s">
        <v>27</v>
      </c>
      <c r="M3" s="2" t="s">
        <v>28</v>
      </c>
    </row>
    <row r="4" spans="2:13" x14ac:dyDescent="0.2">
      <c r="B4" s="1">
        <v>0.84373100000000001</v>
      </c>
      <c r="C4" s="1">
        <v>0.53483599999999998</v>
      </c>
      <c r="D4" s="1">
        <v>0.52364100000000002</v>
      </c>
      <c r="E4" s="1">
        <v>0.67588599999999999</v>
      </c>
      <c r="F4" s="1">
        <v>0.70546500000000001</v>
      </c>
      <c r="I4" s="1">
        <v>0.35842299999999999</v>
      </c>
      <c r="J4" s="1">
        <v>0.58067000000000002</v>
      </c>
      <c r="K4" s="1">
        <v>0.48904300000000001</v>
      </c>
      <c r="L4" s="1">
        <v>0.47398699999999999</v>
      </c>
      <c r="M4" s="1">
        <v>0.52051899999999995</v>
      </c>
    </row>
    <row r="5" spans="2:13" x14ac:dyDescent="0.2">
      <c r="B5" s="1">
        <v>0.81452800000000003</v>
      </c>
      <c r="C5" s="1">
        <v>0.57447000000000004</v>
      </c>
      <c r="D5" s="1">
        <v>0.58228000000000002</v>
      </c>
      <c r="E5" s="1">
        <v>0.66001399999999999</v>
      </c>
      <c r="F5" s="1">
        <v>0.68068499999999998</v>
      </c>
      <c r="I5" s="1">
        <v>0.49625999999999998</v>
      </c>
      <c r="J5" s="1">
        <v>0.49863000000000002</v>
      </c>
      <c r="K5" s="1">
        <v>0.48737200000000003</v>
      </c>
      <c r="L5" s="1">
        <v>0.56389599999999995</v>
      </c>
      <c r="M5" s="1">
        <v>0.52682399999999996</v>
      </c>
    </row>
    <row r="6" spans="2:13" x14ac:dyDescent="0.2">
      <c r="B6" s="1">
        <v>0.90124499999999996</v>
      </c>
      <c r="C6" s="1">
        <v>0.611703</v>
      </c>
      <c r="D6" s="1">
        <v>0.60963900000000004</v>
      </c>
      <c r="E6" s="1">
        <v>0.58867000000000003</v>
      </c>
      <c r="F6" s="1">
        <v>0.68336699999999995</v>
      </c>
      <c r="I6" s="1">
        <v>0.42897600000000002</v>
      </c>
      <c r="J6" s="1">
        <v>0.56518199999999996</v>
      </c>
      <c r="K6" s="1">
        <v>0.50468999999999997</v>
      </c>
      <c r="L6" s="1">
        <v>0.64291500000000001</v>
      </c>
      <c r="M6" s="1">
        <v>0.50266599999999995</v>
      </c>
    </row>
    <row r="7" spans="2:13" x14ac:dyDescent="0.2">
      <c r="B7" s="1">
        <v>0.81442999999999999</v>
      </c>
      <c r="C7" s="1">
        <v>0.60196300000000003</v>
      </c>
      <c r="D7" s="1">
        <v>0.53633900000000001</v>
      </c>
      <c r="E7" s="1">
        <v>0.58236699999999997</v>
      </c>
      <c r="F7" s="1">
        <v>0.69416199999999995</v>
      </c>
      <c r="I7" s="1">
        <v>0.38931199999999999</v>
      </c>
      <c r="J7" s="1">
        <v>0.47685300000000003</v>
      </c>
      <c r="K7" s="1">
        <v>0.499863</v>
      </c>
      <c r="L7" s="1">
        <v>0.58979599999999999</v>
      </c>
      <c r="M7" s="1">
        <v>0.50232200000000005</v>
      </c>
    </row>
    <row r="8" spans="2:13" x14ac:dyDescent="0.2">
      <c r="B8" s="1">
        <v>0.68510199999999999</v>
      </c>
      <c r="C8" s="1">
        <v>0.64688000000000001</v>
      </c>
      <c r="D8" s="1">
        <v>0.48035600000000001</v>
      </c>
      <c r="E8" s="1">
        <v>0.58235899999999996</v>
      </c>
      <c r="F8" s="1">
        <v>0.64902499999999996</v>
      </c>
      <c r="I8" s="1">
        <v>0.418956</v>
      </c>
      <c r="J8" s="1">
        <v>0.46144200000000002</v>
      </c>
      <c r="K8" s="1">
        <v>0.48926999999999998</v>
      </c>
      <c r="L8" s="1">
        <v>0.53742500000000004</v>
      </c>
      <c r="M8" s="1">
        <v>0.48951299999999998</v>
      </c>
    </row>
    <row r="9" spans="2:13" x14ac:dyDescent="0.2">
      <c r="B9" s="1">
        <v>0.464501</v>
      </c>
      <c r="C9" s="1">
        <v>0.60895500000000002</v>
      </c>
      <c r="D9" s="1">
        <v>0.59177000000000002</v>
      </c>
      <c r="E9" s="1">
        <v>0.56588400000000005</v>
      </c>
      <c r="F9" s="1">
        <v>0.67524799999999996</v>
      </c>
      <c r="I9" s="1">
        <v>0.45556600000000003</v>
      </c>
      <c r="J9" s="1">
        <v>0.48539700000000002</v>
      </c>
      <c r="K9" s="1">
        <v>0.48990499999999998</v>
      </c>
      <c r="L9" s="1">
        <v>0.52441099999999996</v>
      </c>
      <c r="M9" s="1">
        <v>0.48906300000000003</v>
      </c>
    </row>
    <row r="10" spans="2:13" x14ac:dyDescent="0.2">
      <c r="B10" s="1">
        <v>0.54436399999999996</v>
      </c>
      <c r="C10" s="1"/>
      <c r="D10" s="1">
        <v>0.68013699999999999</v>
      </c>
      <c r="E10" s="1">
        <v>0.74209400000000003</v>
      </c>
      <c r="F10" s="1">
        <v>0.66425100000000004</v>
      </c>
      <c r="I10" s="1">
        <v>0.415686</v>
      </c>
      <c r="J10" s="1">
        <v>0.43867699999999998</v>
      </c>
      <c r="K10" s="1">
        <v>0.39534999999999998</v>
      </c>
      <c r="L10" s="1">
        <v>0.43928400000000001</v>
      </c>
      <c r="M10" s="1">
        <v>0.55223299999999997</v>
      </c>
    </row>
    <row r="11" spans="2:13" x14ac:dyDescent="0.2">
      <c r="B11" s="1">
        <v>0.773339</v>
      </c>
      <c r="C11" s="1"/>
      <c r="D11" s="1">
        <v>0.61175299999999999</v>
      </c>
      <c r="E11" s="1">
        <v>0.62245300000000003</v>
      </c>
      <c r="F11" s="1">
        <v>0.75478900000000004</v>
      </c>
      <c r="I11" s="1">
        <v>0.404306</v>
      </c>
      <c r="J11" s="1">
        <v>0.43260100000000001</v>
      </c>
      <c r="K11" s="1">
        <v>0.415441</v>
      </c>
      <c r="L11" s="1">
        <v>0.48966500000000002</v>
      </c>
      <c r="M11" s="1">
        <v>0.50419899999999995</v>
      </c>
    </row>
    <row r="12" spans="2:13" x14ac:dyDescent="0.2">
      <c r="B12" s="1">
        <v>0.65327599999999997</v>
      </c>
      <c r="C12" s="1"/>
      <c r="D12" s="1">
        <v>1.02735</v>
      </c>
      <c r="E12" s="1">
        <v>0.89639400000000002</v>
      </c>
      <c r="F12" s="1">
        <v>1.244192</v>
      </c>
      <c r="I12" s="1">
        <v>0.20888300000000001</v>
      </c>
      <c r="J12" s="1">
        <v>0.48605399999999999</v>
      </c>
      <c r="K12" s="1">
        <v>0.416599</v>
      </c>
      <c r="L12" s="1">
        <v>0.41226299999999999</v>
      </c>
      <c r="M12" s="1">
        <v>0.43885200000000002</v>
      </c>
    </row>
    <row r="13" spans="2:13" x14ac:dyDescent="0.2">
      <c r="B13" s="1">
        <v>0.76791699999999996</v>
      </c>
      <c r="C13" s="1"/>
      <c r="D13" s="1">
        <v>1.065599</v>
      </c>
      <c r="E13" s="1">
        <v>1.034071</v>
      </c>
      <c r="F13" s="1">
        <v>1.2488710000000001</v>
      </c>
      <c r="I13" s="1">
        <v>0.20477100000000001</v>
      </c>
      <c r="J13" s="1">
        <v>0.48130899999999999</v>
      </c>
      <c r="K13" s="1">
        <v>0.39940100000000001</v>
      </c>
      <c r="L13" s="1">
        <v>0.40143800000000002</v>
      </c>
      <c r="M13" s="1"/>
    </row>
    <row r="14" spans="2:13" x14ac:dyDescent="0.2">
      <c r="B14" s="1">
        <v>1.1287739999999999</v>
      </c>
      <c r="C14" s="1"/>
      <c r="D14" s="1">
        <v>1.006195</v>
      </c>
      <c r="E14" s="1">
        <v>0.99079099999999998</v>
      </c>
      <c r="F14" s="1">
        <v>1.2286570000000001</v>
      </c>
      <c r="I14" s="1">
        <v>0.41021800000000003</v>
      </c>
      <c r="J14" s="1">
        <v>0.45138600000000001</v>
      </c>
      <c r="K14" s="1">
        <v>0.44603599999999999</v>
      </c>
      <c r="L14" s="1">
        <v>0.40480300000000002</v>
      </c>
      <c r="M14" s="1"/>
    </row>
    <row r="15" spans="2:13" x14ac:dyDescent="0.2">
      <c r="B15" s="1">
        <v>1.117346</v>
      </c>
      <c r="C15" s="1"/>
      <c r="D15" s="1">
        <v>1.025291</v>
      </c>
      <c r="E15" s="1">
        <v>1.0824240000000001</v>
      </c>
      <c r="F15" s="1">
        <v>1.1353</v>
      </c>
      <c r="I15" s="1">
        <v>0.26733600000000002</v>
      </c>
      <c r="J15" s="1">
        <v>0.41350300000000001</v>
      </c>
      <c r="K15" s="1">
        <v>0.50537900000000002</v>
      </c>
      <c r="L15" s="1">
        <v>0.39863900000000002</v>
      </c>
      <c r="M15" s="1"/>
    </row>
    <row r="16" spans="2:13" x14ac:dyDescent="0.2">
      <c r="B16" s="1">
        <v>0.97204000000000002</v>
      </c>
      <c r="C16" s="1"/>
      <c r="D16" s="1">
        <v>1.0044059999999999</v>
      </c>
      <c r="E16" s="1">
        <v>0.904895</v>
      </c>
      <c r="F16" s="1">
        <v>1.202288</v>
      </c>
      <c r="I16" s="1">
        <v>0.32600099999999999</v>
      </c>
      <c r="J16" s="1"/>
      <c r="K16" s="1"/>
      <c r="L16" s="1"/>
      <c r="M16" s="1"/>
    </row>
    <row r="17" spans="1:13" x14ac:dyDescent="0.2">
      <c r="B17" s="1">
        <v>1.0531900000000001</v>
      </c>
      <c r="C17" s="1"/>
      <c r="D17" s="1">
        <v>0.94651700000000005</v>
      </c>
      <c r="E17" s="1">
        <v>0.93320199999999998</v>
      </c>
      <c r="F17" s="1">
        <v>1.091507</v>
      </c>
    </row>
    <row r="18" spans="1:13" x14ac:dyDescent="0.2">
      <c r="B18" s="1">
        <v>0.96957400000000005</v>
      </c>
      <c r="C18" s="1"/>
      <c r="D18" s="1">
        <v>0.93214900000000001</v>
      </c>
      <c r="E18" s="1">
        <v>0.94605099999999998</v>
      </c>
      <c r="F18" s="1">
        <v>1.084271</v>
      </c>
    </row>
    <row r="19" spans="1:13" x14ac:dyDescent="0.2">
      <c r="B19" s="1">
        <v>0.90941000000000005</v>
      </c>
      <c r="C19" s="1"/>
      <c r="D19" s="1">
        <v>0.99525200000000003</v>
      </c>
      <c r="E19" s="1">
        <v>1.000408</v>
      </c>
      <c r="F19" s="1">
        <v>1.1880809999999999</v>
      </c>
    </row>
    <row r="20" spans="1:13" x14ac:dyDescent="0.2">
      <c r="B20" s="1">
        <v>0.96821500000000005</v>
      </c>
      <c r="C20" s="1"/>
      <c r="D20" s="1">
        <v>0.74569399999999997</v>
      </c>
      <c r="E20" s="1">
        <v>0.78647400000000001</v>
      </c>
      <c r="F20" s="1"/>
    </row>
    <row r="21" spans="1:13" x14ac:dyDescent="0.2">
      <c r="B21" s="1">
        <v>0.87486799999999998</v>
      </c>
      <c r="C21" s="1"/>
      <c r="D21" s="1">
        <v>0.70798399999999995</v>
      </c>
      <c r="E21" s="1">
        <v>0.70847300000000002</v>
      </c>
      <c r="F21" s="1"/>
    </row>
    <row r="22" spans="1:13" x14ac:dyDescent="0.2">
      <c r="B22" s="1">
        <v>1.0065820000000001</v>
      </c>
      <c r="C22" s="1"/>
      <c r="D22" s="1">
        <v>0.70416100000000004</v>
      </c>
      <c r="E22" s="1">
        <v>0.77211799999999997</v>
      </c>
      <c r="F22" s="1"/>
    </row>
    <row r="23" spans="1:13" x14ac:dyDescent="0.2">
      <c r="B23" s="1">
        <v>0.71920099999999998</v>
      </c>
      <c r="C23" s="1"/>
      <c r="D23" s="1">
        <v>0.70492100000000002</v>
      </c>
      <c r="E23" s="1">
        <v>0.78073899999999996</v>
      </c>
      <c r="F23" s="1"/>
    </row>
    <row r="24" spans="1:13" x14ac:dyDescent="0.2">
      <c r="B24" s="1">
        <v>0.69015400000000005</v>
      </c>
      <c r="C24" s="1"/>
      <c r="D24" s="1">
        <v>0.76602599999999998</v>
      </c>
      <c r="E24" s="1">
        <v>0.75256500000000004</v>
      </c>
      <c r="F24" s="1"/>
    </row>
    <row r="25" spans="1:13" x14ac:dyDescent="0.2">
      <c r="B25" s="1">
        <v>0.72774799999999995</v>
      </c>
      <c r="C25" s="1"/>
      <c r="D25" s="1"/>
      <c r="E25" s="1">
        <v>0.79390499999999997</v>
      </c>
      <c r="F25" s="1"/>
    </row>
    <row r="26" spans="1:13" x14ac:dyDescent="0.2">
      <c r="B26" s="1">
        <v>0.74090599999999995</v>
      </c>
      <c r="C26" s="1"/>
      <c r="F26" s="1"/>
    </row>
    <row r="27" spans="1:13" x14ac:dyDescent="0.2">
      <c r="B27" s="1">
        <v>0.717831</v>
      </c>
      <c r="C27" s="1"/>
    </row>
    <row r="28" spans="1:13" x14ac:dyDescent="0.2">
      <c r="B28" s="1"/>
      <c r="C28" s="1"/>
    </row>
    <row r="29" spans="1:13" x14ac:dyDescent="0.2">
      <c r="A29" t="s">
        <v>8</v>
      </c>
      <c r="B29">
        <f>COUNT(B4:B28)</f>
        <v>24</v>
      </c>
      <c r="C29">
        <f t="shared" ref="C29:F29" si="0">COUNT(C4:C28)</f>
        <v>6</v>
      </c>
      <c r="D29">
        <f t="shared" si="0"/>
        <v>21</v>
      </c>
      <c r="E29">
        <f t="shared" si="0"/>
        <v>22</v>
      </c>
      <c r="F29">
        <f t="shared" si="0"/>
        <v>16</v>
      </c>
      <c r="H29" t="s">
        <v>8</v>
      </c>
      <c r="I29">
        <f>COUNT(I4:I28)</f>
        <v>13</v>
      </c>
      <c r="J29">
        <f t="shared" ref="J29:M29" si="1">COUNT(J4:J28)</f>
        <v>12</v>
      </c>
      <c r="K29">
        <f t="shared" si="1"/>
        <v>12</v>
      </c>
      <c r="L29">
        <f t="shared" si="1"/>
        <v>12</v>
      </c>
      <c r="M29">
        <f t="shared" si="1"/>
        <v>9</v>
      </c>
    </row>
    <row r="30" spans="1:13" x14ac:dyDescent="0.2">
      <c r="A30" t="s">
        <v>31</v>
      </c>
      <c r="B30" s="1" t="s">
        <v>29</v>
      </c>
      <c r="C30" s="1" t="s">
        <v>29</v>
      </c>
      <c r="D30" s="1" t="s">
        <v>30</v>
      </c>
      <c r="E30" s="1" t="s">
        <v>29</v>
      </c>
      <c r="F30" s="1" t="s">
        <v>30</v>
      </c>
      <c r="H30" t="s">
        <v>31</v>
      </c>
      <c r="I30" s="1" t="s">
        <v>29</v>
      </c>
      <c r="J30" s="1" t="s">
        <v>29</v>
      </c>
      <c r="K30" s="1" t="s">
        <v>30</v>
      </c>
      <c r="L30" s="1" t="s">
        <v>29</v>
      </c>
      <c r="M30" s="1" t="s">
        <v>29</v>
      </c>
    </row>
    <row r="32" spans="1:13" x14ac:dyDescent="0.2">
      <c r="A32" s="17" t="s">
        <v>9</v>
      </c>
      <c r="B32" s="18" t="s">
        <v>10</v>
      </c>
      <c r="C32" s="19" t="s">
        <v>8</v>
      </c>
      <c r="D32" s="20" t="s">
        <v>11</v>
      </c>
    </row>
    <row r="33" spans="1:4" x14ac:dyDescent="0.2">
      <c r="A33" s="21" t="s">
        <v>12</v>
      </c>
      <c r="B33" s="22" t="s">
        <v>13</v>
      </c>
      <c r="C33" s="23" t="s">
        <v>14</v>
      </c>
      <c r="D33" s="24" t="s">
        <v>15</v>
      </c>
    </row>
    <row r="34" spans="1:4" x14ac:dyDescent="0.2">
      <c r="A34" s="25"/>
      <c r="B34" s="22" t="s">
        <v>16</v>
      </c>
      <c r="C34" s="23" t="s">
        <v>17</v>
      </c>
      <c r="D34" s="24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069DD-48AF-8544-94EC-00915997DDC5}">
  <dimension ref="A1:G21"/>
  <sheetViews>
    <sheetView workbookViewId="0">
      <selection activeCell="C27" sqref="C27"/>
    </sheetView>
  </sheetViews>
  <sheetFormatPr baseColWidth="10" defaultColWidth="19.83203125" defaultRowHeight="16" x14ac:dyDescent="0.2"/>
  <sheetData>
    <row r="1" spans="2:7" ht="21" x14ac:dyDescent="0.25">
      <c r="B1" s="3" t="s">
        <v>6</v>
      </c>
    </row>
    <row r="2" spans="2:7" ht="21" x14ac:dyDescent="0.25">
      <c r="B2" s="3" t="s">
        <v>7</v>
      </c>
    </row>
    <row r="3" spans="2:7" x14ac:dyDescent="0.2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</row>
    <row r="4" spans="2:7" x14ac:dyDescent="0.2">
      <c r="B4" s="1">
        <v>1.1100000000000001</v>
      </c>
      <c r="C4" s="1">
        <v>-7.0156684</v>
      </c>
      <c r="D4" s="1">
        <v>-37.82</v>
      </c>
      <c r="E4" s="1">
        <v>-43.47</v>
      </c>
      <c r="F4" s="1">
        <v>-68.83</v>
      </c>
      <c r="G4" s="1">
        <v>-42.64</v>
      </c>
    </row>
    <row r="5" spans="2:7" x14ac:dyDescent="0.2">
      <c r="B5" s="1">
        <v>4.87</v>
      </c>
      <c r="C5" s="1">
        <v>-20.798597000000001</v>
      </c>
      <c r="D5" s="1">
        <v>-43.8</v>
      </c>
      <c r="E5" s="1">
        <v>-41.27</v>
      </c>
      <c r="F5" s="1">
        <v>-47.69</v>
      </c>
      <c r="G5" s="1">
        <v>-32.979999999999997</v>
      </c>
    </row>
    <row r="6" spans="2:7" x14ac:dyDescent="0.2">
      <c r="B6" s="1">
        <v>3.4</v>
      </c>
      <c r="C6" s="1">
        <v>-5.9917648999999997</v>
      </c>
      <c r="D6" s="1">
        <v>-38.42</v>
      </c>
      <c r="E6" s="1">
        <v>-32.92</v>
      </c>
      <c r="F6" s="1">
        <v>-40.97</v>
      </c>
      <c r="G6" s="1">
        <v>-33.700000000000003</v>
      </c>
    </row>
    <row r="7" spans="2:7" x14ac:dyDescent="0.2">
      <c r="B7" s="1">
        <v>-3.25</v>
      </c>
      <c r="C7" s="1">
        <v>-1.7732403999999999</v>
      </c>
      <c r="D7" s="1">
        <v>-35.64</v>
      </c>
      <c r="E7" s="1">
        <v>-41.33</v>
      </c>
      <c r="F7" s="1">
        <v>-54.49</v>
      </c>
      <c r="G7" s="1">
        <v>-30.89</v>
      </c>
    </row>
    <row r="8" spans="2:7" x14ac:dyDescent="0.2">
      <c r="B8" s="1">
        <v>2.48</v>
      </c>
      <c r="C8" s="1">
        <v>1.49467861</v>
      </c>
      <c r="D8" s="1">
        <v>-38.590000000000003</v>
      </c>
      <c r="E8" s="1">
        <v>-43.8</v>
      </c>
      <c r="F8" s="1">
        <v>-34.94</v>
      </c>
      <c r="G8" s="1">
        <v>-40.9</v>
      </c>
    </row>
    <row r="9" spans="2:7" x14ac:dyDescent="0.2">
      <c r="B9" s="1">
        <v>5.27</v>
      </c>
      <c r="C9" s="1">
        <v>-2.9740972000000001</v>
      </c>
      <c r="D9" s="1">
        <v>-50.37</v>
      </c>
      <c r="E9" s="1">
        <v>-38.380000000000003</v>
      </c>
      <c r="F9" s="1">
        <v>-40.9</v>
      </c>
      <c r="G9" s="1">
        <v>-39.78</v>
      </c>
    </row>
    <row r="10" spans="2:7" x14ac:dyDescent="0.2">
      <c r="B10" s="1">
        <v>5.0599999999999996</v>
      </c>
      <c r="C10" s="1">
        <v>-7.9155838000000003</v>
      </c>
      <c r="D10" s="1">
        <v>-39.64</v>
      </c>
      <c r="E10" s="1">
        <v>-45.76</v>
      </c>
      <c r="F10" s="1">
        <v>-38.159999999999997</v>
      </c>
      <c r="G10" s="1">
        <v>-37.130000000000003</v>
      </c>
    </row>
    <row r="11" spans="2:7" x14ac:dyDescent="0.2">
      <c r="B11" s="1">
        <v>7.23</v>
      </c>
      <c r="C11" s="1">
        <v>-24.583120000000001</v>
      </c>
      <c r="D11" s="1">
        <v>-31.68</v>
      </c>
      <c r="E11" s="1">
        <v>-53.29</v>
      </c>
      <c r="F11" s="1">
        <v>-40.75</v>
      </c>
      <c r="G11" s="1">
        <v>-45.27</v>
      </c>
    </row>
    <row r="12" spans="2:7" x14ac:dyDescent="0.2">
      <c r="B12" s="1">
        <v>-6.58</v>
      </c>
      <c r="C12" s="1">
        <v>-4.0497063000000004</v>
      </c>
      <c r="D12" s="1">
        <v>-37.630000000000003</v>
      </c>
      <c r="E12" s="1">
        <v>-36.270000000000003</v>
      </c>
      <c r="F12" s="1">
        <v>-39.99</v>
      </c>
      <c r="G12" s="1">
        <v>-54.92</v>
      </c>
    </row>
    <row r="13" spans="2:7" x14ac:dyDescent="0.2">
      <c r="B13" s="1">
        <v>7.08</v>
      </c>
      <c r="C13" s="1"/>
      <c r="D13" s="1">
        <v>-29.7</v>
      </c>
      <c r="E13" s="1">
        <v>-44.24</v>
      </c>
      <c r="F13" s="1">
        <v>-47.84</v>
      </c>
      <c r="G13" s="1">
        <v>-34.78</v>
      </c>
    </row>
    <row r="14" spans="2:7" x14ac:dyDescent="0.2">
      <c r="B14" s="1">
        <v>6.27</v>
      </c>
      <c r="C14" s="1"/>
      <c r="D14" s="1">
        <v>-32.340000000000003</v>
      </c>
      <c r="E14" s="1">
        <v>-43.57</v>
      </c>
      <c r="F14" s="1">
        <v>-46.8</v>
      </c>
      <c r="G14" s="1">
        <v>-40.020000000000003</v>
      </c>
    </row>
    <row r="15" spans="2:7" x14ac:dyDescent="0.2">
      <c r="B15" s="1">
        <v>2.27</v>
      </c>
      <c r="C15" s="1"/>
      <c r="D15" s="1">
        <v>-40.840000000000003</v>
      </c>
      <c r="E15" s="1"/>
      <c r="F15" s="1">
        <v>-40.33</v>
      </c>
      <c r="G15" s="1">
        <v>-40.26</v>
      </c>
    </row>
    <row r="17" spans="1:7" x14ac:dyDescent="0.2">
      <c r="A17" t="s">
        <v>8</v>
      </c>
      <c r="B17">
        <f>COUNT(B4:B16)</f>
        <v>12</v>
      </c>
      <c r="C17">
        <f t="shared" ref="C17:G17" si="0">COUNT(C4:C16)</f>
        <v>9</v>
      </c>
      <c r="D17">
        <f t="shared" si="0"/>
        <v>12</v>
      </c>
      <c r="E17">
        <f t="shared" si="0"/>
        <v>11</v>
      </c>
      <c r="F17">
        <f t="shared" si="0"/>
        <v>12</v>
      </c>
      <c r="G17">
        <f t="shared" si="0"/>
        <v>12</v>
      </c>
    </row>
    <row r="18" spans="1:7" x14ac:dyDescent="0.2">
      <c r="B18" s="1" t="s">
        <v>29</v>
      </c>
      <c r="C18" s="1" t="s">
        <v>29</v>
      </c>
      <c r="D18" s="1" t="s">
        <v>29</v>
      </c>
      <c r="E18" s="1" t="s">
        <v>29</v>
      </c>
      <c r="F18" s="1" t="s">
        <v>30</v>
      </c>
      <c r="G18" s="1" t="s">
        <v>29</v>
      </c>
    </row>
    <row r="20" spans="1:7" x14ac:dyDescent="0.2">
      <c r="A20" s="4" t="s">
        <v>9</v>
      </c>
      <c r="B20" s="5" t="s">
        <v>10</v>
      </c>
      <c r="C20" s="6" t="s">
        <v>8</v>
      </c>
      <c r="D20" s="7" t="s">
        <v>11</v>
      </c>
    </row>
    <row r="21" spans="1:7" x14ac:dyDescent="0.2">
      <c r="A21" s="8" t="s">
        <v>18</v>
      </c>
      <c r="B21" s="9" t="s">
        <v>19</v>
      </c>
      <c r="C21" s="10" t="s">
        <v>20</v>
      </c>
      <c r="D21" s="11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94005-16FA-3546-AF45-806E656FD9B8}">
  <dimension ref="B1:P43"/>
  <sheetViews>
    <sheetView workbookViewId="0">
      <selection activeCell="D5" sqref="D5"/>
    </sheetView>
  </sheetViews>
  <sheetFormatPr baseColWidth="10" defaultRowHeight="16" x14ac:dyDescent="0.2"/>
  <sheetData>
    <row r="1" spans="2:16" ht="21" x14ac:dyDescent="0.25">
      <c r="B1" s="3" t="s">
        <v>23</v>
      </c>
    </row>
    <row r="2" spans="2:16" ht="21" x14ac:dyDescent="0.25">
      <c r="B2" s="3" t="s">
        <v>24</v>
      </c>
    </row>
    <row r="3" spans="2:16" x14ac:dyDescent="0.2"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</row>
    <row r="4" spans="2:16" x14ac:dyDescent="0.2">
      <c r="B4" s="13" t="s">
        <v>21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</row>
    <row r="5" spans="2:16" x14ac:dyDescent="0.2">
      <c r="B5" s="14"/>
      <c r="C5" s="14" t="s">
        <v>1</v>
      </c>
      <c r="D5" s="14"/>
      <c r="E5" s="14" t="s">
        <v>0</v>
      </c>
      <c r="F5" s="14"/>
      <c r="G5" s="14" t="s">
        <v>2</v>
      </c>
      <c r="H5" s="14"/>
      <c r="I5" s="14" t="s">
        <v>3</v>
      </c>
      <c r="J5" s="14"/>
      <c r="K5" s="14" t="s">
        <v>4</v>
      </c>
      <c r="L5" s="14"/>
      <c r="M5" s="14" t="s">
        <v>22</v>
      </c>
      <c r="N5" s="14"/>
      <c r="O5" s="14" t="s">
        <v>5</v>
      </c>
      <c r="P5" s="14"/>
    </row>
    <row r="6" spans="2:16" x14ac:dyDescent="0.2">
      <c r="B6" s="15">
        <v>1.35</v>
      </c>
      <c r="C6" s="14">
        <v>1.102805</v>
      </c>
      <c r="D6" s="14">
        <v>5.3769999999999998E-3</v>
      </c>
      <c r="E6" s="14">
        <v>1.0762890000000001</v>
      </c>
      <c r="F6" s="14">
        <v>2.3873999999999999E-2</v>
      </c>
      <c r="G6" s="14">
        <v>1.1167020000000001</v>
      </c>
      <c r="H6" s="14">
        <v>6.5420000000000001E-3</v>
      </c>
      <c r="I6" s="14">
        <v>1.106803</v>
      </c>
      <c r="J6" s="14">
        <v>9.4750000000000008E-3</v>
      </c>
      <c r="K6" s="14">
        <v>1.118509</v>
      </c>
      <c r="L6" s="14">
        <v>1.1792E-2</v>
      </c>
      <c r="M6" s="14">
        <v>1.091893</v>
      </c>
      <c r="N6" s="14">
        <v>1.1944E-2</v>
      </c>
      <c r="O6" s="14">
        <v>1.1025799999999999</v>
      </c>
      <c r="P6" s="14">
        <v>9.3399999999999993E-3</v>
      </c>
    </row>
    <row r="7" spans="2:16" x14ac:dyDescent="0.2">
      <c r="B7" s="16">
        <v>6.57</v>
      </c>
      <c r="C7" s="14">
        <v>1.020921</v>
      </c>
      <c r="D7" s="14">
        <v>4.1250000000000002E-3</v>
      </c>
      <c r="E7" s="14">
        <v>1.0042530000000001</v>
      </c>
      <c r="F7" s="14">
        <v>1.3232000000000001E-2</v>
      </c>
      <c r="G7" s="14">
        <v>1.0205850000000001</v>
      </c>
      <c r="H7" s="14">
        <v>3.3969999999999998E-3</v>
      </c>
      <c r="I7" s="14">
        <v>1.0140940000000001</v>
      </c>
      <c r="J7" s="14">
        <v>7.3429999999999997E-3</v>
      </c>
      <c r="K7" s="14">
        <v>1.0199659999999999</v>
      </c>
      <c r="L7" s="14">
        <v>7.4050000000000001E-3</v>
      </c>
      <c r="M7" s="14">
        <v>1.0002070000000001</v>
      </c>
      <c r="N7" s="14">
        <v>1.093E-2</v>
      </c>
      <c r="O7" s="14">
        <v>1.0108919999999999</v>
      </c>
      <c r="P7" s="14">
        <v>3.643E-3</v>
      </c>
    </row>
    <row r="8" spans="2:16" x14ac:dyDescent="0.2">
      <c r="B8" s="16">
        <v>11.71</v>
      </c>
      <c r="C8" s="14">
        <v>0.99386799999999997</v>
      </c>
      <c r="D8" s="14">
        <v>2.9150000000000001E-3</v>
      </c>
      <c r="E8" s="14">
        <v>0.977989</v>
      </c>
      <c r="F8" s="14">
        <v>1.3571E-2</v>
      </c>
      <c r="G8" s="14">
        <v>0.99006300000000003</v>
      </c>
      <c r="H8" s="14">
        <v>2.869E-3</v>
      </c>
      <c r="I8" s="14">
        <v>0.98732500000000001</v>
      </c>
      <c r="J8" s="14">
        <v>5.8110000000000002E-3</v>
      </c>
      <c r="K8" s="14">
        <v>0.99048499999999995</v>
      </c>
      <c r="L8" s="14">
        <v>5.7780000000000001E-3</v>
      </c>
      <c r="M8" s="14">
        <v>0.97982199999999997</v>
      </c>
      <c r="N8" s="14">
        <v>7.3969999999999999E-3</v>
      </c>
      <c r="O8" s="14">
        <v>0.98550099999999996</v>
      </c>
      <c r="P8" s="14">
        <v>2.428E-3</v>
      </c>
    </row>
    <row r="9" spans="2:16" x14ac:dyDescent="0.2">
      <c r="B9" s="16">
        <v>16.89</v>
      </c>
      <c r="C9" s="14">
        <v>0.991537</v>
      </c>
      <c r="D9" s="14">
        <v>2.0500000000000002E-3</v>
      </c>
      <c r="E9" s="14">
        <v>0.97403200000000001</v>
      </c>
      <c r="F9" s="14">
        <v>1.6088999999999999E-2</v>
      </c>
      <c r="G9" s="14">
        <v>0.98807400000000001</v>
      </c>
      <c r="H9" s="14">
        <v>2.4260000000000002E-3</v>
      </c>
      <c r="I9" s="14">
        <v>0.98790900000000004</v>
      </c>
      <c r="J9" s="14">
        <v>2.98E-3</v>
      </c>
      <c r="K9" s="14">
        <v>0.98860899999999996</v>
      </c>
      <c r="L9" s="14">
        <v>3.1840000000000002E-3</v>
      </c>
      <c r="M9" s="14">
        <v>0.98107599999999995</v>
      </c>
      <c r="N9" s="14">
        <v>4.7840000000000001E-3</v>
      </c>
      <c r="O9" s="14">
        <v>0.98472899999999997</v>
      </c>
      <c r="P9" s="14">
        <v>1.2930000000000001E-3</v>
      </c>
    </row>
    <row r="10" spans="2:16" x14ac:dyDescent="0.2">
      <c r="B10" s="16">
        <v>22.04</v>
      </c>
      <c r="C10" s="14">
        <v>0.994479</v>
      </c>
      <c r="D10" s="14">
        <v>1.3600000000000001E-3</v>
      </c>
      <c r="E10" s="14">
        <v>0.988236</v>
      </c>
      <c r="F10" s="14">
        <v>5.5259999999999997E-3</v>
      </c>
      <c r="G10" s="14">
        <v>0.99309700000000001</v>
      </c>
      <c r="H10" s="14">
        <v>1.1900000000000001E-3</v>
      </c>
      <c r="I10" s="14">
        <v>0.99299999999999999</v>
      </c>
      <c r="J10" s="14">
        <v>1.255E-3</v>
      </c>
      <c r="K10" s="14">
        <v>0.99450499999999997</v>
      </c>
      <c r="L10" s="14">
        <v>2.3289999999999999E-3</v>
      </c>
      <c r="M10" s="14">
        <v>0.99212800000000001</v>
      </c>
      <c r="N10" s="14">
        <v>2.4719999999999998E-3</v>
      </c>
      <c r="O10" s="14">
        <v>0.99116099999999996</v>
      </c>
      <c r="P10" s="14">
        <v>1.4400000000000001E-3</v>
      </c>
    </row>
    <row r="11" spans="2:16" x14ac:dyDescent="0.2">
      <c r="B11" s="16">
        <v>27.23</v>
      </c>
      <c r="C11" s="14">
        <v>1</v>
      </c>
      <c r="D11" s="14">
        <v>0</v>
      </c>
      <c r="E11" s="14">
        <v>1</v>
      </c>
      <c r="F11" s="14">
        <v>0</v>
      </c>
      <c r="G11" s="14">
        <v>1</v>
      </c>
      <c r="H11" s="14">
        <v>0</v>
      </c>
      <c r="I11" s="14">
        <v>1</v>
      </c>
      <c r="J11" s="14">
        <v>0</v>
      </c>
      <c r="K11" s="14">
        <v>1</v>
      </c>
      <c r="L11" s="14">
        <v>0</v>
      </c>
      <c r="M11" s="14">
        <v>1</v>
      </c>
      <c r="N11" s="14">
        <v>0</v>
      </c>
      <c r="O11" s="14">
        <v>1</v>
      </c>
      <c r="P11" s="14">
        <v>0</v>
      </c>
    </row>
    <row r="12" spans="2:16" x14ac:dyDescent="0.2">
      <c r="B12" s="16">
        <v>32.47</v>
      </c>
      <c r="C12" s="14">
        <v>1.0166329999999999</v>
      </c>
      <c r="D12" s="14">
        <v>2.415E-3</v>
      </c>
      <c r="E12" s="14">
        <v>1.0215380000000001</v>
      </c>
      <c r="F12" s="14">
        <v>1.99E-3</v>
      </c>
      <c r="G12" s="14">
        <v>1.0105770000000001</v>
      </c>
      <c r="H12" s="14">
        <v>2.3570000000000002E-3</v>
      </c>
      <c r="I12" s="14">
        <v>0.98704499999999995</v>
      </c>
      <c r="J12" s="14">
        <v>6.8430000000000001E-3</v>
      </c>
      <c r="K12" s="14">
        <v>0.96880999999999995</v>
      </c>
      <c r="L12" s="14">
        <v>6.3290000000000004E-3</v>
      </c>
      <c r="M12" s="14">
        <v>0.962175</v>
      </c>
      <c r="N12" s="14">
        <v>1.8891000000000002E-2</v>
      </c>
      <c r="O12" s="14">
        <v>0.96399699999999999</v>
      </c>
      <c r="P12" s="14">
        <v>6.2700000000000004E-3</v>
      </c>
    </row>
    <row r="13" spans="2:16" x14ac:dyDescent="0.2">
      <c r="B13" s="16">
        <v>37.619999999999997</v>
      </c>
      <c r="C13" s="14">
        <v>1.0066269999999999</v>
      </c>
      <c r="D13" s="14">
        <v>2.4719999999999998E-3</v>
      </c>
      <c r="E13" s="14">
        <v>1.0294509999999999</v>
      </c>
      <c r="F13" s="14">
        <v>3.5010000000000002E-3</v>
      </c>
      <c r="G13" s="14">
        <v>0.99315600000000004</v>
      </c>
      <c r="H13" s="14">
        <v>5.2690000000000002E-3</v>
      </c>
      <c r="I13" s="14">
        <v>0.94757999999999998</v>
      </c>
      <c r="J13" s="14">
        <v>7.3860000000000002E-3</v>
      </c>
      <c r="K13" s="14">
        <v>0.90611799999999998</v>
      </c>
      <c r="L13" s="14">
        <v>7.9450000000000007E-3</v>
      </c>
      <c r="M13" s="14">
        <v>0.85987899999999995</v>
      </c>
      <c r="N13" s="14">
        <v>2.8466000000000002E-2</v>
      </c>
      <c r="O13" s="14">
        <v>0.88520799999999999</v>
      </c>
      <c r="P13" s="14">
        <v>9.4549999999999999E-3</v>
      </c>
    </row>
    <row r="14" spans="2:16" x14ac:dyDescent="0.2">
      <c r="B14" s="16">
        <v>42.82</v>
      </c>
      <c r="C14" s="14">
        <v>1.00129</v>
      </c>
      <c r="D14" s="14">
        <v>2.7699999999999999E-3</v>
      </c>
      <c r="E14" s="14">
        <v>1.031352</v>
      </c>
      <c r="F14" s="14">
        <v>3.4499999999999999E-3</v>
      </c>
      <c r="G14" s="14">
        <v>0.97580100000000003</v>
      </c>
      <c r="H14" s="14">
        <v>6.8349999999999999E-3</v>
      </c>
      <c r="I14" s="14">
        <v>0.91627899999999995</v>
      </c>
      <c r="J14" s="14">
        <v>9.5010000000000008E-3</v>
      </c>
      <c r="K14" s="14">
        <v>0.73561100000000001</v>
      </c>
      <c r="L14" s="14">
        <v>2.3789000000000001E-2</v>
      </c>
      <c r="M14" s="14">
        <v>0.618143</v>
      </c>
      <c r="N14" s="14">
        <v>1.8345E-2</v>
      </c>
      <c r="O14" s="14">
        <v>0.62039800000000001</v>
      </c>
      <c r="P14" s="14">
        <v>1.9844000000000001E-2</v>
      </c>
    </row>
    <row r="15" spans="2:16" x14ac:dyDescent="0.2">
      <c r="B15" s="16">
        <v>48.03</v>
      </c>
      <c r="C15" s="14">
        <v>1.002043</v>
      </c>
      <c r="D15" s="14">
        <v>3.6389999999999999E-3</v>
      </c>
      <c r="E15" s="14">
        <v>1.0308060000000001</v>
      </c>
      <c r="F15" s="14">
        <v>4.5139999999999998E-3</v>
      </c>
      <c r="G15" s="14">
        <v>0.96501700000000001</v>
      </c>
      <c r="H15" s="14">
        <v>8.3719999999999992E-3</v>
      </c>
      <c r="I15" s="14">
        <v>0.86690800000000001</v>
      </c>
      <c r="J15" s="14">
        <v>1.4860999999999999E-2</v>
      </c>
      <c r="K15" s="14">
        <v>0.58501999999999998</v>
      </c>
      <c r="L15" s="14">
        <v>2.3209E-2</v>
      </c>
      <c r="M15" s="14">
        <v>0.519011</v>
      </c>
      <c r="N15" s="14">
        <v>1.8121000000000002E-2</v>
      </c>
      <c r="O15" s="14">
        <v>0.50584300000000004</v>
      </c>
      <c r="P15" s="14">
        <v>2.2152000000000002E-2</v>
      </c>
    </row>
    <row r="16" spans="2:16" x14ac:dyDescent="0.2">
      <c r="B16" s="16">
        <v>53.22</v>
      </c>
      <c r="C16" s="14">
        <v>0.97845400000000005</v>
      </c>
      <c r="D16" s="14">
        <v>1.9460999999999999E-2</v>
      </c>
      <c r="E16" s="14">
        <v>1.031704</v>
      </c>
      <c r="F16" s="14">
        <v>6.1929999999999997E-3</v>
      </c>
      <c r="G16" s="14">
        <v>0.95233400000000001</v>
      </c>
      <c r="H16" s="14">
        <v>8.8319999999999996E-3</v>
      </c>
      <c r="I16" s="14">
        <v>0.77346800000000004</v>
      </c>
      <c r="J16" s="14">
        <v>2.1961999999999999E-2</v>
      </c>
      <c r="K16" s="14">
        <v>0.50566299999999997</v>
      </c>
      <c r="L16" s="14">
        <v>1.8530999999999999E-2</v>
      </c>
      <c r="M16" s="14">
        <v>0.47086099999999997</v>
      </c>
      <c r="N16" s="14">
        <v>1.7978000000000001E-2</v>
      </c>
      <c r="O16" s="14">
        <v>0.46096300000000001</v>
      </c>
      <c r="P16" s="14">
        <v>2.3607E-2</v>
      </c>
    </row>
    <row r="17" spans="2:16" x14ac:dyDescent="0.2">
      <c r="B17" s="16">
        <v>58.48</v>
      </c>
      <c r="C17" s="14">
        <v>0.97078299999999995</v>
      </c>
      <c r="D17" s="14">
        <v>2.3310000000000001E-2</v>
      </c>
      <c r="E17" s="14">
        <v>1.0311870000000001</v>
      </c>
      <c r="F17" s="14">
        <v>8.8070000000000006E-3</v>
      </c>
      <c r="G17" s="14">
        <v>0.93869100000000005</v>
      </c>
      <c r="H17" s="14">
        <v>1.0514000000000001E-2</v>
      </c>
      <c r="I17" s="14">
        <v>0.666377</v>
      </c>
      <c r="J17" s="14">
        <v>2.1035000000000002E-2</v>
      </c>
      <c r="K17" s="14">
        <v>0.46401900000000001</v>
      </c>
      <c r="L17" s="14">
        <v>1.8408999999999998E-2</v>
      </c>
      <c r="M17" s="14">
        <v>0.44662200000000002</v>
      </c>
      <c r="N17" s="14">
        <v>1.7696E-2</v>
      </c>
      <c r="O17" s="14">
        <v>0.43987300000000001</v>
      </c>
      <c r="P17" s="14">
        <v>2.5014000000000002E-2</v>
      </c>
    </row>
    <row r="18" spans="2:16" x14ac:dyDescent="0.2">
      <c r="B18" s="16">
        <v>63.74</v>
      </c>
      <c r="C18" s="14">
        <v>0.96701499999999996</v>
      </c>
      <c r="D18" s="14">
        <v>2.7224000000000002E-2</v>
      </c>
      <c r="E18" s="14">
        <v>1.0307329999999999</v>
      </c>
      <c r="F18" s="14">
        <v>1.2832E-2</v>
      </c>
      <c r="G18" s="14">
        <v>0.92845800000000001</v>
      </c>
      <c r="H18" s="14">
        <v>1.0877E-2</v>
      </c>
      <c r="I18" s="14">
        <v>0.58499699999999999</v>
      </c>
      <c r="J18" s="14">
        <v>1.7076999999999998E-2</v>
      </c>
      <c r="K18" s="14">
        <v>0.44174000000000002</v>
      </c>
      <c r="L18" s="14">
        <v>2.0036999999999999E-2</v>
      </c>
      <c r="M18" s="14">
        <v>0.43509900000000001</v>
      </c>
      <c r="N18" s="14">
        <v>1.6461E-2</v>
      </c>
      <c r="O18" s="14">
        <v>0.43397799999999997</v>
      </c>
      <c r="P18" s="14">
        <v>2.4693E-2</v>
      </c>
    </row>
    <row r="19" spans="2:16" x14ac:dyDescent="0.2">
      <c r="B19" s="16">
        <v>68.97</v>
      </c>
      <c r="C19" s="14">
        <v>0.96401700000000001</v>
      </c>
      <c r="D19" s="14">
        <v>2.6773999999999999E-2</v>
      </c>
      <c r="E19" s="14">
        <v>1.0362260000000001</v>
      </c>
      <c r="F19" s="14">
        <v>9.5919999999999998E-3</v>
      </c>
      <c r="G19" s="14">
        <v>0.91326200000000002</v>
      </c>
      <c r="H19" s="14">
        <v>1.3578E-2</v>
      </c>
      <c r="I19" s="14">
        <v>0.53302700000000003</v>
      </c>
      <c r="J19" s="14">
        <v>1.2652999999999999E-2</v>
      </c>
      <c r="K19" s="14">
        <v>0.428867</v>
      </c>
      <c r="L19" s="14">
        <v>2.1384E-2</v>
      </c>
      <c r="M19" s="14">
        <v>0.43054300000000001</v>
      </c>
      <c r="N19" s="14">
        <v>1.6608999999999999E-2</v>
      </c>
      <c r="O19" s="14">
        <v>0.42786200000000002</v>
      </c>
      <c r="P19" s="14">
        <v>2.5807E-2</v>
      </c>
    </row>
    <row r="20" spans="2:16" x14ac:dyDescent="0.2">
      <c r="B20" s="16">
        <v>74.25</v>
      </c>
      <c r="C20" s="14">
        <v>0.958785</v>
      </c>
      <c r="D20" s="14">
        <v>2.9527999999999999E-2</v>
      </c>
      <c r="E20" s="14">
        <v>1.036065</v>
      </c>
      <c r="F20" s="14">
        <v>1.0444E-2</v>
      </c>
      <c r="G20" s="14">
        <v>0.89334000000000002</v>
      </c>
      <c r="H20" s="14">
        <v>1.4906000000000001E-2</v>
      </c>
      <c r="I20" s="14">
        <v>0.49945499999999998</v>
      </c>
      <c r="J20" s="14">
        <v>1.3866E-2</v>
      </c>
      <c r="K20" s="14">
        <v>0.41839999999999999</v>
      </c>
      <c r="L20" s="14">
        <v>2.1829999999999999E-2</v>
      </c>
      <c r="M20" s="14">
        <v>0.42344100000000001</v>
      </c>
      <c r="N20" s="14">
        <v>1.4992999999999999E-2</v>
      </c>
      <c r="O20" s="14">
        <v>0.424902</v>
      </c>
      <c r="P20" s="14">
        <v>2.4929E-2</v>
      </c>
    </row>
    <row r="21" spans="2:16" x14ac:dyDescent="0.2">
      <c r="B21" s="16">
        <v>79.510000000000005</v>
      </c>
      <c r="C21" s="14">
        <v>0.95240599999999997</v>
      </c>
      <c r="D21" s="14">
        <v>3.2306000000000001E-2</v>
      </c>
      <c r="E21" s="14">
        <v>1.0403530000000001</v>
      </c>
      <c r="F21" s="14">
        <v>7.0349999999999996E-3</v>
      </c>
      <c r="G21" s="14">
        <v>0.85880999999999996</v>
      </c>
      <c r="H21" s="14">
        <v>2.0681000000000001E-2</v>
      </c>
      <c r="I21" s="14">
        <v>0.47535300000000003</v>
      </c>
      <c r="J21" s="14">
        <v>1.6466999999999999E-2</v>
      </c>
      <c r="K21" s="14">
        <v>0.40709299999999998</v>
      </c>
      <c r="L21" s="14">
        <v>2.4327999999999999E-2</v>
      </c>
      <c r="M21" s="14">
        <v>0.42034300000000002</v>
      </c>
      <c r="N21" s="14">
        <v>9.5639999999999996E-3</v>
      </c>
      <c r="O21" s="14">
        <v>0.42314800000000002</v>
      </c>
      <c r="P21" s="14">
        <v>2.4969999999999999E-2</v>
      </c>
    </row>
    <row r="22" spans="2:16" x14ac:dyDescent="0.2">
      <c r="B22" s="16">
        <v>84.8</v>
      </c>
      <c r="C22" s="14">
        <v>0.95528000000000002</v>
      </c>
      <c r="D22" s="14">
        <v>3.0863000000000002E-2</v>
      </c>
      <c r="E22" s="14">
        <v>1.0459240000000001</v>
      </c>
      <c r="F22" s="14">
        <v>9.7669999999999996E-3</v>
      </c>
      <c r="G22" s="14">
        <v>0.82767800000000002</v>
      </c>
      <c r="H22" s="14">
        <v>2.9269E-2</v>
      </c>
      <c r="I22" s="14">
        <v>0.47073700000000002</v>
      </c>
      <c r="J22" s="14">
        <v>1.3728000000000001E-2</v>
      </c>
      <c r="K22" s="14">
        <v>0.40982299999999999</v>
      </c>
      <c r="L22" s="14">
        <v>2.6512999999999998E-2</v>
      </c>
      <c r="M22" s="14">
        <v>0.43299500000000002</v>
      </c>
      <c r="N22" s="14">
        <v>1.055E-2</v>
      </c>
      <c r="O22" s="14">
        <v>0.43002499999999999</v>
      </c>
      <c r="P22" s="14">
        <v>2.5295999999999999E-2</v>
      </c>
    </row>
    <row r="23" spans="2:16" x14ac:dyDescent="0.2">
      <c r="B23" s="16">
        <v>90.03</v>
      </c>
      <c r="C23" s="14">
        <v>0.95174599999999998</v>
      </c>
      <c r="D23" s="14">
        <v>3.3198999999999999E-2</v>
      </c>
      <c r="E23" s="14">
        <v>1.043639</v>
      </c>
      <c r="F23" s="14">
        <v>1.2093E-2</v>
      </c>
      <c r="G23" s="14">
        <v>0.78482099999999999</v>
      </c>
      <c r="H23" s="14">
        <v>3.6760000000000001E-2</v>
      </c>
      <c r="I23" s="14">
        <v>0.46013700000000002</v>
      </c>
      <c r="J23" s="14">
        <v>1.549E-2</v>
      </c>
      <c r="K23" s="14">
        <v>0.40607500000000002</v>
      </c>
      <c r="L23" s="14">
        <v>2.8459999999999999E-2</v>
      </c>
      <c r="M23" s="14">
        <v>0.43205500000000002</v>
      </c>
      <c r="N23" s="14">
        <v>6.5189999999999996E-3</v>
      </c>
      <c r="O23" s="14">
        <v>0.431975</v>
      </c>
      <c r="P23" s="14">
        <v>2.5146000000000002E-2</v>
      </c>
    </row>
    <row r="24" spans="2:16" x14ac:dyDescent="0.2">
      <c r="B24" s="16">
        <v>95.31</v>
      </c>
      <c r="C24" s="14">
        <v>0.94766600000000001</v>
      </c>
      <c r="D24" s="14">
        <v>3.3279000000000003E-2</v>
      </c>
      <c r="E24" s="14">
        <v>1.0419769999999999</v>
      </c>
      <c r="F24" s="14">
        <v>1.5807999999999999E-2</v>
      </c>
      <c r="G24" s="14">
        <v>0.74492499999999995</v>
      </c>
      <c r="H24" s="14">
        <v>4.2686000000000002E-2</v>
      </c>
      <c r="I24" s="14">
        <v>0.455953</v>
      </c>
      <c r="J24" s="14">
        <v>1.5793999999999999E-2</v>
      </c>
      <c r="K24" s="14">
        <v>0.405472</v>
      </c>
      <c r="L24" s="14">
        <v>2.9589000000000001E-2</v>
      </c>
      <c r="M24" s="14">
        <v>0.43366500000000002</v>
      </c>
      <c r="N24" s="14">
        <v>7.45E-3</v>
      </c>
      <c r="O24" s="14">
        <v>0.43476100000000001</v>
      </c>
      <c r="P24" s="14">
        <v>2.4622000000000002E-2</v>
      </c>
    </row>
    <row r="25" spans="2:16" x14ac:dyDescent="0.2">
      <c r="B25" s="16">
        <v>100.55</v>
      </c>
      <c r="C25" s="14">
        <v>0.94378200000000001</v>
      </c>
      <c r="D25" s="14">
        <v>3.3656999999999999E-2</v>
      </c>
      <c r="E25" s="14">
        <v>1.035496</v>
      </c>
      <c r="F25" s="14">
        <v>2.0289000000000001E-2</v>
      </c>
      <c r="G25" s="14">
        <v>0.70686300000000002</v>
      </c>
      <c r="H25" s="14">
        <v>4.5846999999999999E-2</v>
      </c>
      <c r="I25" s="14">
        <v>0.45152399999999998</v>
      </c>
      <c r="J25" s="14">
        <v>1.627E-2</v>
      </c>
      <c r="K25" s="14">
        <v>0.40377600000000002</v>
      </c>
      <c r="L25" s="14">
        <v>2.9933000000000001E-2</v>
      </c>
      <c r="M25" s="14">
        <v>0.43339899999999998</v>
      </c>
      <c r="N25" s="14">
        <v>6.2750000000000002E-3</v>
      </c>
      <c r="O25" s="14">
        <v>0.43650499999999998</v>
      </c>
      <c r="P25" s="14">
        <v>2.4176E-2</v>
      </c>
    </row>
    <row r="26" spans="2:16" x14ac:dyDescent="0.2">
      <c r="B26" s="16">
        <v>105.79</v>
      </c>
      <c r="C26" s="14">
        <v>0.93704699999999996</v>
      </c>
      <c r="D26" s="14">
        <v>3.3681000000000003E-2</v>
      </c>
      <c r="E26" s="14">
        <v>1.0411619999999999</v>
      </c>
      <c r="F26" s="14">
        <v>1.5256E-2</v>
      </c>
      <c r="G26" s="14">
        <v>0.66890000000000005</v>
      </c>
      <c r="H26" s="14">
        <v>4.6496999999999997E-2</v>
      </c>
      <c r="I26" s="14">
        <v>0.44796399999999997</v>
      </c>
      <c r="J26" s="14">
        <v>1.601E-2</v>
      </c>
      <c r="K26" s="14">
        <v>0.40492899999999998</v>
      </c>
      <c r="L26" s="14">
        <v>2.9964999999999999E-2</v>
      </c>
      <c r="M26" s="14">
        <v>0.43308600000000003</v>
      </c>
      <c r="N26" s="14">
        <v>7.2659999999999999E-3</v>
      </c>
      <c r="O26" s="14">
        <v>0.438189</v>
      </c>
      <c r="P26" s="14">
        <v>2.4732000000000001E-2</v>
      </c>
    </row>
    <row r="27" spans="2:16" x14ac:dyDescent="0.2">
      <c r="B27" s="16">
        <v>111.08</v>
      </c>
      <c r="C27" s="14">
        <v>0.93587799999999999</v>
      </c>
      <c r="D27" s="14">
        <v>3.3766999999999998E-2</v>
      </c>
      <c r="E27" s="14">
        <v>1.038122</v>
      </c>
      <c r="F27" s="14">
        <v>2.0074000000000002E-2</v>
      </c>
      <c r="G27" s="14">
        <v>0.63746199999999997</v>
      </c>
      <c r="H27" s="14">
        <v>4.4783999999999997E-2</v>
      </c>
      <c r="I27" s="14">
        <v>0.44690999999999997</v>
      </c>
      <c r="J27" s="14">
        <v>1.5396999999999999E-2</v>
      </c>
      <c r="K27" s="14">
        <v>0.40608699999999998</v>
      </c>
      <c r="L27" s="14">
        <v>3.0492999999999999E-2</v>
      </c>
      <c r="M27" s="14">
        <v>0.441859</v>
      </c>
      <c r="N27" s="14">
        <v>8.6759999999999997E-3</v>
      </c>
      <c r="O27" s="14">
        <v>0.44148100000000001</v>
      </c>
      <c r="P27" s="14">
        <v>2.5071E-2</v>
      </c>
    </row>
    <row r="28" spans="2:16" x14ac:dyDescent="0.2">
      <c r="B28" s="16">
        <v>116.38</v>
      </c>
      <c r="C28" s="14">
        <v>0.933531</v>
      </c>
      <c r="D28" s="14">
        <v>3.5132999999999998E-2</v>
      </c>
      <c r="E28" s="14">
        <v>1.044281</v>
      </c>
      <c r="F28" s="14">
        <v>1.5405E-2</v>
      </c>
      <c r="G28" s="14">
        <v>0.60688799999999998</v>
      </c>
      <c r="H28" s="14">
        <v>4.1368000000000002E-2</v>
      </c>
      <c r="I28" s="14">
        <v>0.44730199999999998</v>
      </c>
      <c r="J28" s="14">
        <v>1.6351999999999998E-2</v>
      </c>
      <c r="K28" s="14">
        <v>0.40681699999999998</v>
      </c>
      <c r="L28" s="14">
        <v>3.0835000000000001E-2</v>
      </c>
      <c r="M28" s="14">
        <v>0.44286500000000001</v>
      </c>
      <c r="N28" s="14">
        <v>7.0140000000000003E-3</v>
      </c>
      <c r="O28" s="14">
        <v>0.445467</v>
      </c>
      <c r="P28" s="14">
        <v>2.4173E-2</v>
      </c>
    </row>
    <row r="29" spans="2:16" x14ac:dyDescent="0.2">
      <c r="B29" s="16">
        <v>121.68</v>
      </c>
      <c r="C29" s="14">
        <v>0.92815599999999998</v>
      </c>
      <c r="D29" s="14">
        <v>3.5564999999999999E-2</v>
      </c>
      <c r="E29" s="14">
        <v>1.0436099999999999</v>
      </c>
      <c r="F29" s="14">
        <v>1.4699E-2</v>
      </c>
      <c r="G29" s="14">
        <v>0.57772199999999996</v>
      </c>
      <c r="H29" s="14">
        <v>3.7795000000000002E-2</v>
      </c>
      <c r="I29" s="14">
        <v>0.44539099999999998</v>
      </c>
      <c r="J29" s="14">
        <v>1.592E-2</v>
      </c>
      <c r="K29" s="14">
        <v>0.40609899999999999</v>
      </c>
      <c r="L29" s="14">
        <v>3.1308000000000002E-2</v>
      </c>
      <c r="M29" s="14">
        <v>0.44736799999999999</v>
      </c>
      <c r="N29" s="14">
        <v>8.5649999999999997E-3</v>
      </c>
      <c r="O29" s="14">
        <v>0.44605</v>
      </c>
      <c r="P29" s="14">
        <v>2.4393000000000001E-2</v>
      </c>
    </row>
    <row r="30" spans="2:16" x14ac:dyDescent="0.2">
      <c r="B30" s="16">
        <v>126.98</v>
      </c>
      <c r="C30" s="14">
        <v>0.92349300000000001</v>
      </c>
      <c r="D30" s="14">
        <v>3.6706000000000003E-2</v>
      </c>
      <c r="E30" s="14">
        <v>1.040832</v>
      </c>
      <c r="F30" s="14">
        <v>1.6782999999999999E-2</v>
      </c>
      <c r="G30" s="14">
        <v>0.55420100000000005</v>
      </c>
      <c r="H30" s="14">
        <v>3.3417000000000002E-2</v>
      </c>
      <c r="I30" s="14">
        <v>0.44264100000000001</v>
      </c>
      <c r="J30" s="14">
        <v>1.7277000000000001E-2</v>
      </c>
      <c r="K30" s="14">
        <v>0.40575600000000001</v>
      </c>
      <c r="L30" s="14">
        <v>3.1338999999999999E-2</v>
      </c>
      <c r="M30" s="14">
        <v>0.44705299999999998</v>
      </c>
      <c r="N30" s="14">
        <v>8.4019999999999997E-3</v>
      </c>
      <c r="O30" s="14">
        <v>0.44650899999999999</v>
      </c>
      <c r="P30" s="14">
        <v>2.3900999999999999E-2</v>
      </c>
    </row>
    <row r="31" spans="2:16" x14ac:dyDescent="0.2">
      <c r="B31" s="16">
        <v>132.28</v>
      </c>
      <c r="C31" s="14">
        <v>0.91998400000000002</v>
      </c>
      <c r="D31" s="14">
        <v>3.6688999999999999E-2</v>
      </c>
      <c r="E31" s="14">
        <v>1.039838</v>
      </c>
      <c r="F31" s="14">
        <v>1.7651E-2</v>
      </c>
      <c r="G31" s="14">
        <v>0.53311200000000003</v>
      </c>
      <c r="H31" s="14">
        <v>3.0270999999999999E-2</v>
      </c>
      <c r="I31" s="14">
        <v>0.44249899999999998</v>
      </c>
      <c r="J31" s="14">
        <v>1.6205000000000001E-2</v>
      </c>
      <c r="K31" s="14">
        <v>0.40348899999999999</v>
      </c>
      <c r="L31" s="14">
        <v>3.2965000000000001E-2</v>
      </c>
      <c r="M31" s="14">
        <v>0.45205899999999999</v>
      </c>
      <c r="N31" s="14">
        <v>1.1821E-2</v>
      </c>
      <c r="O31" s="14">
        <v>0.44719300000000001</v>
      </c>
      <c r="P31" s="14">
        <v>2.3927E-2</v>
      </c>
    </row>
    <row r="32" spans="2:16" x14ac:dyDescent="0.2">
      <c r="B32" s="16">
        <v>137.5</v>
      </c>
      <c r="C32" s="14">
        <v>0.90822000000000003</v>
      </c>
      <c r="D32" s="14">
        <v>3.6215999999999998E-2</v>
      </c>
      <c r="E32" s="14">
        <v>1.02887</v>
      </c>
      <c r="F32" s="14">
        <v>2.2752000000000001E-2</v>
      </c>
      <c r="G32" s="14">
        <v>0.51414700000000002</v>
      </c>
      <c r="H32" s="14">
        <v>2.8254999999999999E-2</v>
      </c>
      <c r="I32" s="14">
        <v>0.44209799999999999</v>
      </c>
      <c r="J32" s="14">
        <v>1.5573E-2</v>
      </c>
      <c r="K32" s="14">
        <v>0.40048299999999998</v>
      </c>
      <c r="L32" s="14">
        <v>3.4916999999999997E-2</v>
      </c>
      <c r="M32" s="14">
        <v>0.45258199999999998</v>
      </c>
      <c r="N32" s="14">
        <v>1.1188E-2</v>
      </c>
      <c r="O32" s="14">
        <v>0.44663900000000001</v>
      </c>
      <c r="P32" s="14">
        <v>2.4050999999999999E-2</v>
      </c>
    </row>
    <row r="33" spans="2:16" x14ac:dyDescent="0.2">
      <c r="B33" s="16">
        <v>142.80000000000001</v>
      </c>
      <c r="C33" s="14">
        <v>0.903084</v>
      </c>
      <c r="D33" s="14">
        <v>3.7433000000000001E-2</v>
      </c>
      <c r="E33" s="14">
        <v>1.030816</v>
      </c>
      <c r="F33" s="14">
        <v>1.9265000000000001E-2</v>
      </c>
      <c r="G33" s="14">
        <v>0.50470400000000004</v>
      </c>
      <c r="H33" s="14">
        <v>2.5669000000000001E-2</v>
      </c>
      <c r="I33" s="14">
        <v>0.44411</v>
      </c>
      <c r="J33" s="14">
        <v>1.5365999999999999E-2</v>
      </c>
      <c r="K33" s="14">
        <v>0.40223700000000001</v>
      </c>
      <c r="L33" s="14">
        <v>3.5282000000000001E-2</v>
      </c>
      <c r="M33" s="14">
        <v>0.45427600000000001</v>
      </c>
      <c r="N33" s="14">
        <v>1.2507000000000001E-2</v>
      </c>
      <c r="O33" s="14">
        <v>0.45103399999999999</v>
      </c>
      <c r="P33" s="14">
        <v>2.4038E-2</v>
      </c>
    </row>
    <row r="34" spans="2:16" x14ac:dyDescent="0.2">
      <c r="B34" s="16">
        <v>148.13</v>
      </c>
      <c r="C34" s="14">
        <v>0.89821799999999996</v>
      </c>
      <c r="D34" s="14">
        <v>3.7525999999999997E-2</v>
      </c>
      <c r="E34" s="14">
        <v>1.033585</v>
      </c>
      <c r="F34" s="14">
        <v>1.5558000000000001E-2</v>
      </c>
      <c r="G34" s="14">
        <v>0.49351</v>
      </c>
      <c r="H34" s="14">
        <v>2.3855999999999999E-2</v>
      </c>
      <c r="I34" s="14">
        <v>0.44181700000000002</v>
      </c>
      <c r="J34" s="14">
        <v>1.4968E-2</v>
      </c>
      <c r="K34" s="14">
        <v>0.40096199999999999</v>
      </c>
      <c r="L34" s="14">
        <v>3.4995999999999999E-2</v>
      </c>
      <c r="M34" s="14">
        <v>0.455071</v>
      </c>
      <c r="N34" s="14">
        <v>1.3842999999999999E-2</v>
      </c>
      <c r="O34" s="14">
        <v>0.45261099999999999</v>
      </c>
      <c r="P34" s="14">
        <v>2.3547999999999999E-2</v>
      </c>
    </row>
    <row r="35" spans="2:16" x14ac:dyDescent="0.2">
      <c r="B35" s="16">
        <v>153.44</v>
      </c>
      <c r="C35" s="14">
        <v>0.89344299999999999</v>
      </c>
      <c r="D35" s="14">
        <v>3.7427000000000002E-2</v>
      </c>
      <c r="E35" s="14">
        <v>1.0249699999999999</v>
      </c>
      <c r="F35" s="14">
        <v>1.8865E-2</v>
      </c>
      <c r="G35" s="14">
        <v>0.48865500000000001</v>
      </c>
      <c r="H35" s="14">
        <v>2.3786999999999999E-2</v>
      </c>
      <c r="I35" s="14">
        <v>0.44064199999999998</v>
      </c>
      <c r="J35" s="14">
        <v>1.4866000000000001E-2</v>
      </c>
      <c r="K35" s="14">
        <v>0.40099299999999999</v>
      </c>
      <c r="L35" s="14">
        <v>3.5135E-2</v>
      </c>
      <c r="M35" s="14">
        <v>0.45539600000000002</v>
      </c>
      <c r="N35" s="14">
        <v>1.5154000000000001E-2</v>
      </c>
      <c r="O35" s="14">
        <v>0.45197500000000002</v>
      </c>
      <c r="P35" s="14">
        <v>2.3834000000000001E-2</v>
      </c>
    </row>
    <row r="36" spans="2:16" x14ac:dyDescent="0.2">
      <c r="B36" s="16">
        <v>158.71</v>
      </c>
      <c r="C36" s="14">
        <v>0.88757799999999998</v>
      </c>
      <c r="D36" s="14">
        <v>3.7893000000000003E-2</v>
      </c>
      <c r="E36" s="14">
        <v>1.0279739999999999</v>
      </c>
      <c r="F36" s="14">
        <v>1.8769000000000001E-2</v>
      </c>
      <c r="G36" s="14">
        <v>0.47786299999999998</v>
      </c>
      <c r="H36" s="14">
        <v>2.3091E-2</v>
      </c>
      <c r="I36" s="14">
        <v>0.43961099999999997</v>
      </c>
      <c r="J36" s="14">
        <v>1.4795000000000001E-2</v>
      </c>
      <c r="K36" s="14">
        <v>0.40116499999999999</v>
      </c>
      <c r="L36" s="14">
        <v>3.4789E-2</v>
      </c>
      <c r="M36" s="14">
        <v>0.45511499999999999</v>
      </c>
      <c r="N36" s="14">
        <v>1.4893E-2</v>
      </c>
      <c r="O36" s="14">
        <v>0.44999499999999998</v>
      </c>
      <c r="P36" s="14">
        <v>2.3598999999999998E-2</v>
      </c>
    </row>
    <row r="37" spans="2:16" x14ac:dyDescent="0.2">
      <c r="B37" s="16">
        <v>164.02</v>
      </c>
      <c r="C37" s="14">
        <v>0.88464500000000001</v>
      </c>
      <c r="D37" s="14">
        <v>3.8094999999999997E-2</v>
      </c>
      <c r="E37" s="14">
        <v>1.026764</v>
      </c>
      <c r="F37" s="14">
        <v>1.8352E-2</v>
      </c>
      <c r="G37" s="14">
        <v>0.47842400000000002</v>
      </c>
      <c r="H37" s="14">
        <v>2.2726E-2</v>
      </c>
      <c r="I37" s="14">
        <v>0.44118000000000002</v>
      </c>
      <c r="J37" s="14">
        <v>1.4631999999999999E-2</v>
      </c>
      <c r="K37" s="14">
        <v>0.40170400000000001</v>
      </c>
      <c r="L37" s="14">
        <v>3.4827999999999998E-2</v>
      </c>
      <c r="M37" s="14">
        <v>0.46053699999999997</v>
      </c>
      <c r="N37" s="14">
        <v>1.5577000000000001E-2</v>
      </c>
      <c r="O37" s="14">
        <v>0.45344400000000001</v>
      </c>
      <c r="P37" s="14">
        <v>2.3809E-2</v>
      </c>
    </row>
    <row r="38" spans="2:16" x14ac:dyDescent="0.2">
      <c r="B38" s="16">
        <v>169.33</v>
      </c>
      <c r="C38" s="14">
        <v>0.87606200000000001</v>
      </c>
      <c r="D38" s="14">
        <v>3.8803999999999998E-2</v>
      </c>
      <c r="E38" s="14">
        <v>1.0305420000000001</v>
      </c>
      <c r="F38" s="14">
        <v>1.583E-2</v>
      </c>
      <c r="G38" s="14">
        <v>0.47621000000000002</v>
      </c>
      <c r="H38" s="14">
        <v>2.2943000000000002E-2</v>
      </c>
      <c r="I38" s="14">
        <v>0.44112600000000002</v>
      </c>
      <c r="J38" s="14">
        <v>1.4744E-2</v>
      </c>
      <c r="K38" s="14">
        <v>0.40053100000000003</v>
      </c>
      <c r="L38" s="14">
        <v>3.508E-2</v>
      </c>
      <c r="M38" s="14">
        <v>0.45882600000000001</v>
      </c>
      <c r="N38" s="14">
        <v>1.5959999999999998E-2</v>
      </c>
      <c r="O38" s="14">
        <v>0.45397700000000002</v>
      </c>
      <c r="P38" s="14">
        <v>2.3556000000000001E-2</v>
      </c>
    </row>
    <row r="39" spans="2:16" x14ac:dyDescent="0.2">
      <c r="B39" s="16">
        <v>174.64</v>
      </c>
      <c r="C39" s="14">
        <v>0.87065800000000004</v>
      </c>
      <c r="D39" s="14">
        <v>3.8385000000000002E-2</v>
      </c>
      <c r="E39" s="14">
        <v>1.0289969999999999</v>
      </c>
      <c r="F39" s="14">
        <v>1.6034E-2</v>
      </c>
      <c r="G39" s="14">
        <v>0.46660000000000001</v>
      </c>
      <c r="H39" s="14">
        <v>2.1652000000000001E-2</v>
      </c>
      <c r="I39" s="14">
        <v>0.43931100000000001</v>
      </c>
      <c r="J39" s="14">
        <v>1.4919E-2</v>
      </c>
      <c r="K39" s="14">
        <v>0.39983099999999999</v>
      </c>
      <c r="L39" s="14">
        <v>3.4942000000000001E-2</v>
      </c>
      <c r="M39" s="14">
        <v>0.45740399999999998</v>
      </c>
      <c r="N39" s="14">
        <v>1.5893000000000001E-2</v>
      </c>
      <c r="O39" s="14">
        <v>0.451542</v>
      </c>
      <c r="P39" s="14">
        <v>2.3709000000000001E-2</v>
      </c>
    </row>
    <row r="40" spans="2:16" x14ac:dyDescent="0.2">
      <c r="B40" s="16">
        <v>179.95</v>
      </c>
      <c r="C40" s="14">
        <v>0.86538899999999996</v>
      </c>
      <c r="D40" s="14">
        <v>3.8467000000000001E-2</v>
      </c>
      <c r="E40" s="14">
        <v>1.026721</v>
      </c>
      <c r="F40" s="14">
        <v>1.7791000000000001E-2</v>
      </c>
      <c r="G40" s="14">
        <v>0.47154299999999999</v>
      </c>
      <c r="H40" s="14">
        <v>2.3276000000000002E-2</v>
      </c>
      <c r="I40" s="14">
        <v>0.440135</v>
      </c>
      <c r="J40" s="14">
        <v>1.4520999999999999E-2</v>
      </c>
      <c r="K40" s="14">
        <v>0.39973799999999998</v>
      </c>
      <c r="L40" s="14">
        <v>3.5089000000000002E-2</v>
      </c>
      <c r="M40" s="14">
        <v>0.45798899999999998</v>
      </c>
      <c r="N40" s="14">
        <v>1.5587E-2</v>
      </c>
      <c r="O40" s="14">
        <v>0.45089699999999999</v>
      </c>
      <c r="P40" s="14">
        <v>2.3591999999999998E-2</v>
      </c>
    </row>
    <row r="41" spans="2:16" x14ac:dyDescent="0.2">
      <c r="B41" s="16">
        <v>185.27</v>
      </c>
      <c r="C41" s="14">
        <v>0.86021300000000001</v>
      </c>
      <c r="D41" s="14">
        <v>3.8268999999999997E-2</v>
      </c>
      <c r="E41" s="14">
        <v>1.0186729999999999</v>
      </c>
      <c r="F41" s="14">
        <v>2.1767000000000002E-2</v>
      </c>
      <c r="G41" s="14">
        <v>0.46689799999999998</v>
      </c>
      <c r="H41" s="14">
        <v>2.3012999999999999E-2</v>
      </c>
      <c r="I41" s="14">
        <v>0.436805</v>
      </c>
      <c r="J41" s="14">
        <v>1.4827999999999999E-2</v>
      </c>
      <c r="K41" s="14">
        <v>0.39819500000000002</v>
      </c>
      <c r="L41" s="14">
        <v>3.5028999999999998E-2</v>
      </c>
      <c r="M41" s="14">
        <v>0.45444099999999998</v>
      </c>
      <c r="N41" s="14">
        <v>1.7635999999999999E-2</v>
      </c>
      <c r="O41" s="14">
        <v>0.44862400000000002</v>
      </c>
      <c r="P41" s="14">
        <v>2.4098000000000001E-2</v>
      </c>
    </row>
    <row r="42" spans="2:16" x14ac:dyDescent="0.2">
      <c r="B42" s="16">
        <v>190.58</v>
      </c>
      <c r="C42" s="14">
        <v>0.85561399999999999</v>
      </c>
      <c r="D42" s="14">
        <v>3.8047999999999998E-2</v>
      </c>
      <c r="E42" s="14">
        <v>1.0227280000000001</v>
      </c>
      <c r="F42" s="14">
        <v>1.8190000000000001E-2</v>
      </c>
      <c r="G42" s="14">
        <v>0.46318199999999998</v>
      </c>
      <c r="H42" s="14">
        <v>2.2352E-2</v>
      </c>
      <c r="I42" s="14">
        <v>0.435423</v>
      </c>
      <c r="J42" s="14">
        <v>1.4283000000000001E-2</v>
      </c>
      <c r="K42" s="14">
        <v>0.395569</v>
      </c>
      <c r="L42" s="14">
        <v>3.5056999999999998E-2</v>
      </c>
      <c r="M42" s="14">
        <v>0.45506099999999999</v>
      </c>
      <c r="N42" s="14">
        <v>1.8037999999999998E-2</v>
      </c>
      <c r="O42" s="14">
        <v>0.44691900000000001</v>
      </c>
      <c r="P42" s="14">
        <v>2.4240000000000001E-2</v>
      </c>
    </row>
    <row r="43" spans="2:16" x14ac:dyDescent="0.2">
      <c r="B43" s="16">
        <v>195.89</v>
      </c>
      <c r="C43" s="14">
        <v>0.84902999999999995</v>
      </c>
      <c r="D43" s="14">
        <v>3.8071000000000001E-2</v>
      </c>
      <c r="E43" s="14">
        <v>1.0224770000000001</v>
      </c>
      <c r="F43" s="14">
        <v>1.7801000000000001E-2</v>
      </c>
      <c r="G43" s="14">
        <v>0.46056900000000001</v>
      </c>
      <c r="H43" s="14">
        <v>2.2549E-2</v>
      </c>
      <c r="I43" s="14">
        <v>0.43495499999999998</v>
      </c>
      <c r="J43" s="14">
        <v>1.5553000000000001E-2</v>
      </c>
      <c r="K43" s="14">
        <v>0.39463100000000001</v>
      </c>
      <c r="L43" s="14">
        <v>3.533E-2</v>
      </c>
      <c r="M43" s="14">
        <v>0.453017</v>
      </c>
      <c r="N43" s="14">
        <v>1.6451E-2</v>
      </c>
      <c r="O43" s="14">
        <v>0.44556099999999998</v>
      </c>
      <c r="P43" s="14">
        <v>2.388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 1A</vt:lpstr>
      <vt:lpstr>Ex 1B</vt:lpstr>
      <vt:lpstr>Ex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ynes, Paula Ruth</cp:lastModifiedBy>
  <dcterms:created xsi:type="dcterms:W3CDTF">2023-11-14T00:28:37Z</dcterms:created>
  <dcterms:modified xsi:type="dcterms:W3CDTF">2024-01-30T01:17:24Z</dcterms:modified>
</cp:coreProperties>
</file>